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ASolariX\SLXpaper1\3rd_subm_Dec_2019\SciRep_submissnDec19\RevisionApril2020\"/>
    </mc:Choice>
  </mc:AlternateContent>
  <bookViews>
    <workbookView xWindow="0" yWindow="0" windowWidth="15345" windowHeight="4635"/>
  </bookViews>
  <sheets>
    <sheet name="Sheet1" sheetId="1" r:id="rId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5" i="1" l="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4" i="1"/>
</calcChain>
</file>

<file path=xl/sharedStrings.xml><?xml version="1.0" encoding="utf-8"?>
<sst xmlns="http://schemas.openxmlformats.org/spreadsheetml/2006/main" count="11" uniqueCount="11">
  <si>
    <t>Description:</t>
  </si>
  <si>
    <t>Title:</t>
  </si>
  <si>
    <t>Cluster Id</t>
  </si>
  <si>
    <t>Number of NBS domains</t>
  </si>
  <si>
    <t>Lengths of regions within NBS domains that had at least 10x coverage in all of the 96 cultivars</t>
  </si>
  <si>
    <t>Singletons</t>
  </si>
  <si>
    <t>Sum of NBS domain lengths</t>
  </si>
  <si>
    <t>Ratio of lengths of regions within NBS domains that had at least 10x coverage in all of the 96 cultivars to the sum of NBS domain lengths</t>
  </si>
  <si>
    <t>Mean (per cultivar) number of polymorphisms per 100 bp at positions within NBS domains that had at least 10-fold coverage in all libraries</t>
  </si>
  <si>
    <t>Supplementary Table S3: Relationship of NBS domains and average number of polymorphisms per 100 bp per R gene cluster.</t>
  </si>
  <si>
    <t>The (i) number of NBS domains, (ii) the total length of the NBS domain, (iii) the lengths of regions within NBS domains that had at least 10x coverage in all of the 96 cultivars (iv) and the mean* number of polymorphisms per 100 bp at positions with at least 10x coverage in all 96 cultivars was determined per R gene cluster. R gene cluster Ids are defined according to Table S2a in Jupe et al. (13). NBS domains of genes that do not belong to a cluster are referred to as singletons (“-- ” in Figure 3b) . *The mean over the 96 cultivars, i.e. the mean of the 'per cultivar number of polymorphisms' (the mean of each distribution represented by each boxplot in Figure 3b).</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1" fillId="0" borderId="0" xfId="0" applyFont="1" applyAlignment="1">
      <alignment wrapText="1"/>
    </xf>
    <xf numFmtId="164" fontId="0" fillId="0" borderId="0" xfId="0" applyNumberFormat="1"/>
    <xf numFmtId="0" fontId="1" fillId="0" borderId="0" xfId="0" applyFont="1" applyAlignment="1">
      <alignment horizontal="left" vertical="top"/>
    </xf>
    <xf numFmtId="0" fontId="0" fillId="0" borderId="0" xfId="0"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1"/>
  <sheetViews>
    <sheetView tabSelected="1" workbookViewId="0">
      <selection activeCell="B2" sqref="B2:F2"/>
    </sheetView>
  </sheetViews>
  <sheetFormatPr baseColWidth="10" defaultRowHeight="15.75" x14ac:dyDescent="0.25"/>
  <cols>
    <col min="2" max="5" width="20.875" customWidth="1"/>
    <col min="6" max="6" width="18.5" customWidth="1"/>
  </cols>
  <sheetData>
    <row r="1" spans="1:6" x14ac:dyDescent="0.25">
      <c r="A1" s="1" t="s">
        <v>1</v>
      </c>
      <c r="B1" s="1" t="s">
        <v>9</v>
      </c>
    </row>
    <row r="2" spans="1:6" ht="116.25" customHeight="1" x14ac:dyDescent="0.25">
      <c r="A2" s="4" t="s">
        <v>0</v>
      </c>
      <c r="B2" s="5" t="s">
        <v>10</v>
      </c>
      <c r="C2" s="5"/>
      <c r="D2" s="5"/>
      <c r="E2" s="5"/>
      <c r="F2" s="5"/>
    </row>
    <row r="3" spans="1:6" ht="126" x14ac:dyDescent="0.25">
      <c r="A3" s="1" t="s">
        <v>2</v>
      </c>
      <c r="B3" s="2" t="s">
        <v>3</v>
      </c>
      <c r="C3" s="2" t="s">
        <v>6</v>
      </c>
      <c r="D3" s="2" t="s">
        <v>4</v>
      </c>
      <c r="E3" s="2" t="s">
        <v>7</v>
      </c>
      <c r="F3" s="2" t="s">
        <v>8</v>
      </c>
    </row>
    <row r="4" spans="1:6" x14ac:dyDescent="0.25">
      <c r="A4" t="s">
        <v>5</v>
      </c>
      <c r="B4">
        <v>110</v>
      </c>
      <c r="C4">
        <v>82348</v>
      </c>
      <c r="D4">
        <v>18602</v>
      </c>
      <c r="E4" s="3">
        <f>D4/C4</f>
        <v>0.22589498227036478</v>
      </c>
      <c r="F4" s="3">
        <v>4.6659969358133502</v>
      </c>
    </row>
    <row r="5" spans="1:6" x14ac:dyDescent="0.25">
      <c r="A5">
        <v>1</v>
      </c>
      <c r="B5">
        <v>4</v>
      </c>
      <c r="C5">
        <v>4962</v>
      </c>
      <c r="D5">
        <v>506</v>
      </c>
      <c r="E5" s="3">
        <f t="shared" ref="E5:E68" si="0">D5/C5</f>
        <v>0.10197501007658202</v>
      </c>
      <c r="F5" s="3">
        <v>5.9988471673254304</v>
      </c>
    </row>
    <row r="6" spans="1:6" x14ac:dyDescent="0.25">
      <c r="A6">
        <v>3</v>
      </c>
      <c r="B6">
        <v>2</v>
      </c>
      <c r="C6">
        <v>1713</v>
      </c>
      <c r="D6">
        <v>288</v>
      </c>
      <c r="E6" s="3">
        <f t="shared" si="0"/>
        <v>0.1681260945709282</v>
      </c>
      <c r="F6" s="3">
        <v>7.1469907407407396</v>
      </c>
    </row>
    <row r="7" spans="1:6" x14ac:dyDescent="0.25">
      <c r="A7">
        <v>4</v>
      </c>
      <c r="B7">
        <v>2</v>
      </c>
      <c r="C7">
        <v>1845</v>
      </c>
      <c r="D7">
        <v>452</v>
      </c>
      <c r="E7" s="3">
        <f t="shared" si="0"/>
        <v>0.24498644986449863</v>
      </c>
      <c r="F7" s="3">
        <v>4.1459255162241897</v>
      </c>
    </row>
    <row r="8" spans="1:6" x14ac:dyDescent="0.25">
      <c r="A8">
        <v>5</v>
      </c>
      <c r="B8">
        <v>6</v>
      </c>
      <c r="C8">
        <v>4911</v>
      </c>
      <c r="D8">
        <v>565</v>
      </c>
      <c r="E8" s="3">
        <f t="shared" si="0"/>
        <v>0.11504785176135207</v>
      </c>
      <c r="F8" s="3">
        <v>3.7518436578171102</v>
      </c>
    </row>
    <row r="9" spans="1:6" x14ac:dyDescent="0.25">
      <c r="A9">
        <v>6</v>
      </c>
      <c r="B9">
        <v>2</v>
      </c>
      <c r="C9">
        <v>1189</v>
      </c>
      <c r="D9">
        <v>193</v>
      </c>
      <c r="E9" s="3">
        <f t="shared" si="0"/>
        <v>0.16232127838519764</v>
      </c>
      <c r="F9" s="3">
        <v>4.9654576856649397</v>
      </c>
    </row>
    <row r="10" spans="1:6" x14ac:dyDescent="0.25">
      <c r="A10">
        <v>7</v>
      </c>
      <c r="B10">
        <v>3</v>
      </c>
      <c r="C10">
        <v>2442</v>
      </c>
      <c r="D10">
        <v>262</v>
      </c>
      <c r="E10" s="3">
        <f t="shared" si="0"/>
        <v>0.10728910728910729</v>
      </c>
      <c r="F10" s="3">
        <v>3.52655852417303</v>
      </c>
    </row>
    <row r="11" spans="1:6" x14ac:dyDescent="0.25">
      <c r="A11">
        <v>9</v>
      </c>
      <c r="B11">
        <v>2</v>
      </c>
      <c r="C11">
        <v>1770</v>
      </c>
      <c r="D11">
        <v>177</v>
      </c>
      <c r="E11" s="3">
        <f t="shared" si="0"/>
        <v>0.1</v>
      </c>
      <c r="F11" s="3">
        <v>1.9891713747646</v>
      </c>
    </row>
    <row r="12" spans="1:6" x14ac:dyDescent="0.25">
      <c r="A12">
        <v>10</v>
      </c>
      <c r="B12">
        <v>3</v>
      </c>
      <c r="C12">
        <v>2601</v>
      </c>
      <c r="D12">
        <v>164</v>
      </c>
      <c r="E12" s="3">
        <f t="shared" si="0"/>
        <v>6.3052672049211847E-2</v>
      </c>
      <c r="F12" s="3">
        <v>5.5957825203251996</v>
      </c>
    </row>
    <row r="13" spans="1:6" x14ac:dyDescent="0.25">
      <c r="A13">
        <v>12</v>
      </c>
      <c r="B13">
        <v>2</v>
      </c>
      <c r="C13">
        <v>1689</v>
      </c>
      <c r="D13">
        <v>1045</v>
      </c>
      <c r="E13" s="3">
        <f t="shared" si="0"/>
        <v>0.61870929544108944</v>
      </c>
      <c r="F13" s="3">
        <v>5.3488835725677797</v>
      </c>
    </row>
    <row r="14" spans="1:6" x14ac:dyDescent="0.25">
      <c r="A14">
        <v>13</v>
      </c>
      <c r="B14">
        <v>18</v>
      </c>
      <c r="C14">
        <v>13638</v>
      </c>
      <c r="D14">
        <v>2582</v>
      </c>
      <c r="E14" s="3">
        <f t="shared" si="0"/>
        <v>0.18932394779293152</v>
      </c>
      <c r="F14" s="3">
        <v>4.1606151562096603</v>
      </c>
    </row>
    <row r="15" spans="1:6" x14ac:dyDescent="0.25">
      <c r="A15">
        <v>14</v>
      </c>
      <c r="B15">
        <v>12</v>
      </c>
      <c r="C15">
        <v>9336</v>
      </c>
      <c r="D15">
        <v>3437</v>
      </c>
      <c r="E15" s="3">
        <f t="shared" si="0"/>
        <v>0.36814481576692376</v>
      </c>
      <c r="F15" s="3">
        <v>5.8493356609446199</v>
      </c>
    </row>
    <row r="16" spans="1:6" x14ac:dyDescent="0.25">
      <c r="A16">
        <v>15</v>
      </c>
      <c r="B16">
        <v>2</v>
      </c>
      <c r="C16">
        <v>1722</v>
      </c>
      <c r="D16">
        <v>260</v>
      </c>
      <c r="E16" s="3">
        <f t="shared" si="0"/>
        <v>0.15098722415795587</v>
      </c>
      <c r="F16" s="3">
        <v>6.0456730769230802</v>
      </c>
    </row>
    <row r="17" spans="1:6" x14ac:dyDescent="0.25">
      <c r="A17">
        <v>16</v>
      </c>
      <c r="B17">
        <v>25</v>
      </c>
      <c r="C17">
        <v>19660</v>
      </c>
      <c r="D17">
        <v>5941</v>
      </c>
      <c r="E17" s="3">
        <f t="shared" si="0"/>
        <v>0.30218718209562562</v>
      </c>
      <c r="F17" s="3">
        <v>5.4741415586601603</v>
      </c>
    </row>
    <row r="18" spans="1:6" x14ac:dyDescent="0.25">
      <c r="A18">
        <v>17</v>
      </c>
      <c r="B18">
        <v>6</v>
      </c>
      <c r="C18">
        <v>4275</v>
      </c>
      <c r="D18">
        <v>902</v>
      </c>
      <c r="E18" s="3">
        <f t="shared" si="0"/>
        <v>0.21099415204678362</v>
      </c>
      <c r="F18" s="3">
        <v>4.7960550628233598</v>
      </c>
    </row>
    <row r="19" spans="1:6" x14ac:dyDescent="0.25">
      <c r="A19">
        <v>18</v>
      </c>
      <c r="B19">
        <v>10</v>
      </c>
      <c r="C19">
        <v>7695</v>
      </c>
      <c r="D19">
        <v>1263</v>
      </c>
      <c r="E19" s="3">
        <f t="shared" si="0"/>
        <v>0.16413255360623782</v>
      </c>
      <c r="F19" s="3">
        <v>4.2648126154658197</v>
      </c>
    </row>
    <row r="20" spans="1:6" x14ac:dyDescent="0.25">
      <c r="A20">
        <v>19</v>
      </c>
      <c r="B20">
        <v>4</v>
      </c>
      <c r="C20">
        <v>3477</v>
      </c>
      <c r="D20">
        <v>179</v>
      </c>
      <c r="E20" s="3">
        <f t="shared" si="0"/>
        <v>5.1481161921196436E-2</v>
      </c>
      <c r="F20" s="3">
        <v>3.2122905027933002</v>
      </c>
    </row>
    <row r="21" spans="1:6" x14ac:dyDescent="0.25">
      <c r="A21">
        <v>20</v>
      </c>
      <c r="B21">
        <v>4</v>
      </c>
      <c r="C21">
        <v>3408</v>
      </c>
      <c r="D21">
        <v>454</v>
      </c>
      <c r="E21" s="3">
        <f t="shared" si="0"/>
        <v>0.13321596244131456</v>
      </c>
      <c r="F21" s="3">
        <v>3.8133259911894299</v>
      </c>
    </row>
    <row r="22" spans="1:6" x14ac:dyDescent="0.25">
      <c r="A22">
        <v>21</v>
      </c>
      <c r="B22">
        <v>1</v>
      </c>
      <c r="C22">
        <v>876</v>
      </c>
      <c r="D22">
        <v>54</v>
      </c>
      <c r="E22" s="3">
        <f t="shared" si="0"/>
        <v>6.1643835616438353E-2</v>
      </c>
      <c r="F22" s="3">
        <v>2.62345679012346</v>
      </c>
    </row>
    <row r="23" spans="1:6" x14ac:dyDescent="0.25">
      <c r="A23">
        <v>22</v>
      </c>
      <c r="B23">
        <v>2</v>
      </c>
      <c r="C23">
        <v>1717</v>
      </c>
      <c r="D23">
        <v>317</v>
      </c>
      <c r="E23" s="3">
        <f t="shared" si="0"/>
        <v>0.18462434478741993</v>
      </c>
      <c r="F23" s="3">
        <v>4.9355941114616204</v>
      </c>
    </row>
    <row r="24" spans="1:6" x14ac:dyDescent="0.25">
      <c r="A24">
        <v>23</v>
      </c>
      <c r="B24">
        <v>4</v>
      </c>
      <c r="C24">
        <v>3031</v>
      </c>
      <c r="D24">
        <v>553</v>
      </c>
      <c r="E24" s="3">
        <f t="shared" si="0"/>
        <v>0.18244803695150116</v>
      </c>
      <c r="F24" s="3">
        <v>1.97219710669078</v>
      </c>
    </row>
    <row r="25" spans="1:6" x14ac:dyDescent="0.25">
      <c r="A25">
        <v>28</v>
      </c>
      <c r="B25">
        <v>1</v>
      </c>
      <c r="C25">
        <v>909</v>
      </c>
      <c r="D25">
        <v>162</v>
      </c>
      <c r="E25" s="3">
        <f t="shared" si="0"/>
        <v>0.17821782178217821</v>
      </c>
      <c r="F25" s="3">
        <v>4.18595679012346</v>
      </c>
    </row>
    <row r="26" spans="1:6" x14ac:dyDescent="0.25">
      <c r="A26">
        <v>29</v>
      </c>
      <c r="B26">
        <v>3</v>
      </c>
      <c r="C26">
        <v>2013</v>
      </c>
      <c r="D26">
        <v>520</v>
      </c>
      <c r="E26" s="3">
        <f t="shared" si="0"/>
        <v>0.25832091405861896</v>
      </c>
      <c r="F26" s="3">
        <v>7.8385416666666696</v>
      </c>
    </row>
    <row r="27" spans="1:6" x14ac:dyDescent="0.25">
      <c r="A27">
        <v>30</v>
      </c>
      <c r="B27">
        <v>6</v>
      </c>
      <c r="C27">
        <v>4857</v>
      </c>
      <c r="D27">
        <v>532</v>
      </c>
      <c r="E27" s="3">
        <f t="shared" si="0"/>
        <v>0.10953263331274449</v>
      </c>
      <c r="F27" s="3">
        <v>4.5719768170426098</v>
      </c>
    </row>
    <row r="28" spans="1:6" x14ac:dyDescent="0.25">
      <c r="A28">
        <v>31</v>
      </c>
      <c r="B28">
        <v>3</v>
      </c>
      <c r="C28">
        <v>2518</v>
      </c>
      <c r="D28">
        <v>92</v>
      </c>
      <c r="E28" s="3">
        <f t="shared" si="0"/>
        <v>3.6536934074662429E-2</v>
      </c>
      <c r="F28" s="3">
        <v>3.75905797101449</v>
      </c>
    </row>
    <row r="29" spans="1:6" x14ac:dyDescent="0.25">
      <c r="A29">
        <v>32</v>
      </c>
      <c r="B29">
        <v>2</v>
      </c>
      <c r="C29">
        <v>1818</v>
      </c>
      <c r="D29">
        <v>97</v>
      </c>
      <c r="E29" s="3">
        <f t="shared" si="0"/>
        <v>5.3355335533553358E-2</v>
      </c>
      <c r="F29" s="3">
        <v>4.0700171821305799</v>
      </c>
    </row>
    <row r="30" spans="1:6" x14ac:dyDescent="0.25">
      <c r="A30">
        <v>33</v>
      </c>
      <c r="B30">
        <v>3</v>
      </c>
      <c r="C30">
        <v>2175</v>
      </c>
      <c r="D30">
        <v>86</v>
      </c>
      <c r="E30" s="3">
        <f t="shared" si="0"/>
        <v>3.9540229885057468E-2</v>
      </c>
      <c r="F30" s="3">
        <v>5.3173449612403099</v>
      </c>
    </row>
    <row r="31" spans="1:6" x14ac:dyDescent="0.25">
      <c r="A31">
        <v>34</v>
      </c>
      <c r="B31">
        <v>9</v>
      </c>
      <c r="C31">
        <v>7080</v>
      </c>
      <c r="D31">
        <v>2656</v>
      </c>
      <c r="E31" s="3">
        <f t="shared" si="0"/>
        <v>0.37514124293785311</v>
      </c>
      <c r="F31" s="3">
        <v>4.17607931726908</v>
      </c>
    </row>
    <row r="32" spans="1:6" x14ac:dyDescent="0.25">
      <c r="A32">
        <v>35</v>
      </c>
      <c r="B32">
        <v>2</v>
      </c>
      <c r="C32">
        <v>1431</v>
      </c>
      <c r="D32">
        <v>257</v>
      </c>
      <c r="E32" s="3">
        <f t="shared" si="0"/>
        <v>0.17959468902865131</v>
      </c>
      <c r="F32" s="3">
        <v>3.2303826199740602</v>
      </c>
    </row>
    <row r="33" spans="1:6" x14ac:dyDescent="0.25">
      <c r="A33">
        <v>37</v>
      </c>
      <c r="B33">
        <v>1</v>
      </c>
      <c r="C33">
        <v>846</v>
      </c>
      <c r="D33">
        <v>645</v>
      </c>
      <c r="E33" s="3">
        <f t="shared" si="0"/>
        <v>0.76241134751773054</v>
      </c>
      <c r="F33" s="3">
        <v>6.0771963824289399</v>
      </c>
    </row>
    <row r="34" spans="1:6" x14ac:dyDescent="0.25">
      <c r="A34">
        <v>38</v>
      </c>
      <c r="B34">
        <v>2</v>
      </c>
      <c r="C34">
        <v>843</v>
      </c>
      <c r="D34">
        <v>168</v>
      </c>
      <c r="E34" s="3">
        <f t="shared" si="0"/>
        <v>0.199288256227758</v>
      </c>
      <c r="F34" s="3">
        <v>2.7219742063492101</v>
      </c>
    </row>
    <row r="35" spans="1:6" x14ac:dyDescent="0.25">
      <c r="A35">
        <v>39</v>
      </c>
      <c r="B35">
        <v>2</v>
      </c>
      <c r="C35">
        <v>1280</v>
      </c>
      <c r="D35">
        <v>110</v>
      </c>
      <c r="E35" s="3">
        <f t="shared" si="0"/>
        <v>8.59375E-2</v>
      </c>
      <c r="F35" s="3">
        <v>1.16477272727273</v>
      </c>
    </row>
    <row r="36" spans="1:6" x14ac:dyDescent="0.25">
      <c r="A36">
        <v>40</v>
      </c>
      <c r="B36">
        <v>3</v>
      </c>
      <c r="C36">
        <v>5367</v>
      </c>
      <c r="D36">
        <v>526</v>
      </c>
      <c r="E36" s="3">
        <f t="shared" si="0"/>
        <v>9.8006335010247816E-2</v>
      </c>
      <c r="F36" s="3">
        <v>4.3686628643852998</v>
      </c>
    </row>
    <row r="37" spans="1:6" x14ac:dyDescent="0.25">
      <c r="A37">
        <v>41</v>
      </c>
      <c r="B37">
        <v>2</v>
      </c>
      <c r="C37">
        <v>1772</v>
      </c>
      <c r="D37">
        <v>174</v>
      </c>
      <c r="E37" s="3">
        <f t="shared" si="0"/>
        <v>9.8194130925507897E-2</v>
      </c>
      <c r="F37" s="3">
        <v>4.7832854406130298</v>
      </c>
    </row>
    <row r="38" spans="1:6" x14ac:dyDescent="0.25">
      <c r="A38">
        <v>42</v>
      </c>
      <c r="B38">
        <v>16</v>
      </c>
      <c r="C38">
        <v>14063</v>
      </c>
      <c r="D38">
        <v>3393</v>
      </c>
      <c r="E38" s="3">
        <f t="shared" si="0"/>
        <v>0.24127142146057029</v>
      </c>
      <c r="F38" s="3">
        <v>5.1920620886138096</v>
      </c>
    </row>
    <row r="39" spans="1:6" x14ac:dyDescent="0.25">
      <c r="A39">
        <v>43</v>
      </c>
      <c r="B39">
        <v>5</v>
      </c>
      <c r="C39">
        <v>3033</v>
      </c>
      <c r="D39">
        <v>1264</v>
      </c>
      <c r="E39" s="3">
        <f t="shared" si="0"/>
        <v>0.41674909330695681</v>
      </c>
      <c r="F39" s="3">
        <v>5.6063752637130797</v>
      </c>
    </row>
    <row r="40" spans="1:6" x14ac:dyDescent="0.25">
      <c r="A40">
        <v>44</v>
      </c>
      <c r="B40">
        <v>3</v>
      </c>
      <c r="C40">
        <v>2739</v>
      </c>
      <c r="D40">
        <v>461</v>
      </c>
      <c r="E40" s="3">
        <f t="shared" si="0"/>
        <v>0.16830960204454182</v>
      </c>
      <c r="F40" s="3">
        <v>4.8106471438900904</v>
      </c>
    </row>
    <row r="41" spans="1:6" x14ac:dyDescent="0.25">
      <c r="A41">
        <v>45</v>
      </c>
      <c r="B41">
        <v>4</v>
      </c>
      <c r="C41">
        <v>2952</v>
      </c>
      <c r="D41">
        <v>926</v>
      </c>
      <c r="E41" s="3">
        <f t="shared" si="0"/>
        <v>0.31368563685636858</v>
      </c>
      <c r="F41" s="3">
        <v>4.7729931605471601</v>
      </c>
    </row>
    <row r="42" spans="1:6" x14ac:dyDescent="0.25">
      <c r="A42">
        <v>46</v>
      </c>
      <c r="B42">
        <v>3</v>
      </c>
      <c r="C42">
        <v>2186</v>
      </c>
      <c r="D42">
        <v>818</v>
      </c>
      <c r="E42" s="3">
        <f t="shared" si="0"/>
        <v>0.37419945105215002</v>
      </c>
      <c r="F42" s="3">
        <v>5.65785452322738</v>
      </c>
    </row>
    <row r="43" spans="1:6" x14ac:dyDescent="0.25">
      <c r="A43">
        <v>47</v>
      </c>
      <c r="B43">
        <v>3</v>
      </c>
      <c r="C43">
        <v>2733</v>
      </c>
      <c r="D43">
        <v>791</v>
      </c>
      <c r="E43" s="3">
        <f t="shared" si="0"/>
        <v>0.28942553969996343</v>
      </c>
      <c r="F43" s="3">
        <v>6.2644858828487102</v>
      </c>
    </row>
    <row r="44" spans="1:6" x14ac:dyDescent="0.25">
      <c r="A44">
        <v>48</v>
      </c>
      <c r="B44">
        <v>2</v>
      </c>
      <c r="C44">
        <v>1550</v>
      </c>
      <c r="D44">
        <v>574</v>
      </c>
      <c r="E44" s="3">
        <f t="shared" si="0"/>
        <v>0.37032258064516127</v>
      </c>
      <c r="F44" s="3">
        <v>3.4335075493612099</v>
      </c>
    </row>
    <row r="45" spans="1:6" x14ac:dyDescent="0.25">
      <c r="A45">
        <v>49</v>
      </c>
      <c r="B45">
        <v>8</v>
      </c>
      <c r="C45">
        <v>5823</v>
      </c>
      <c r="D45">
        <v>957</v>
      </c>
      <c r="E45" s="3">
        <f t="shared" si="0"/>
        <v>0.16434827408552294</v>
      </c>
      <c r="F45" s="3">
        <v>4.9775774991292199</v>
      </c>
    </row>
    <row r="46" spans="1:6" x14ac:dyDescent="0.25">
      <c r="A46">
        <v>50</v>
      </c>
      <c r="B46">
        <v>19</v>
      </c>
      <c r="C46">
        <v>14223</v>
      </c>
      <c r="D46">
        <v>2133</v>
      </c>
      <c r="E46" s="3">
        <f t="shared" si="0"/>
        <v>0.14996836110525205</v>
      </c>
      <c r="F46" s="3">
        <v>5.9086380684481998</v>
      </c>
    </row>
    <row r="47" spans="1:6" x14ac:dyDescent="0.25">
      <c r="A47">
        <v>52</v>
      </c>
      <c r="B47">
        <v>2</v>
      </c>
      <c r="C47">
        <v>1574</v>
      </c>
      <c r="D47">
        <v>398</v>
      </c>
      <c r="E47" s="3">
        <f t="shared" si="0"/>
        <v>0.25285895806861497</v>
      </c>
      <c r="F47" s="3">
        <v>3.0595686767169199</v>
      </c>
    </row>
    <row r="48" spans="1:6" x14ac:dyDescent="0.25">
      <c r="A48">
        <v>54</v>
      </c>
      <c r="B48">
        <v>3</v>
      </c>
      <c r="C48">
        <v>2370</v>
      </c>
      <c r="D48">
        <v>351</v>
      </c>
      <c r="E48" s="3">
        <f t="shared" si="0"/>
        <v>0.14810126582278482</v>
      </c>
      <c r="F48" s="3">
        <v>2.8252611585944898</v>
      </c>
    </row>
    <row r="49" spans="1:6" x14ac:dyDescent="0.25">
      <c r="A49">
        <v>56</v>
      </c>
      <c r="B49">
        <v>2</v>
      </c>
      <c r="C49">
        <v>1743</v>
      </c>
      <c r="D49">
        <v>894</v>
      </c>
      <c r="E49" s="3">
        <f t="shared" si="0"/>
        <v>0.5129087779690189</v>
      </c>
      <c r="F49" s="3">
        <v>2.8232196122296802</v>
      </c>
    </row>
    <row r="50" spans="1:6" x14ac:dyDescent="0.25">
      <c r="A50">
        <v>57</v>
      </c>
      <c r="B50">
        <v>11</v>
      </c>
      <c r="C50">
        <v>9035</v>
      </c>
      <c r="D50">
        <v>355</v>
      </c>
      <c r="E50" s="3">
        <f t="shared" si="0"/>
        <v>3.9291643608190374E-2</v>
      </c>
      <c r="F50" s="3">
        <v>5.2024647887323896</v>
      </c>
    </row>
    <row r="51" spans="1:6" x14ac:dyDescent="0.25">
      <c r="A51">
        <v>58</v>
      </c>
      <c r="B51">
        <v>5</v>
      </c>
      <c r="C51">
        <v>4182</v>
      </c>
      <c r="D51">
        <v>373</v>
      </c>
      <c r="E51" s="3">
        <f t="shared" si="0"/>
        <v>8.919177427068388E-2</v>
      </c>
      <c r="F51" s="3">
        <v>1.6281277926720299</v>
      </c>
    </row>
    <row r="52" spans="1:6" x14ac:dyDescent="0.25">
      <c r="A52">
        <v>59</v>
      </c>
      <c r="B52">
        <v>7</v>
      </c>
      <c r="C52">
        <v>4487</v>
      </c>
      <c r="D52">
        <v>554</v>
      </c>
      <c r="E52" s="3">
        <f t="shared" si="0"/>
        <v>0.12346779585469134</v>
      </c>
      <c r="F52" s="3">
        <v>4.2832430806257502</v>
      </c>
    </row>
    <row r="53" spans="1:6" x14ac:dyDescent="0.25">
      <c r="A53">
        <v>60</v>
      </c>
      <c r="B53">
        <v>20</v>
      </c>
      <c r="C53">
        <v>12833</v>
      </c>
      <c r="D53">
        <v>2625</v>
      </c>
      <c r="E53" s="3">
        <f t="shared" si="0"/>
        <v>0.20455076755240395</v>
      </c>
      <c r="F53" s="3">
        <v>4.9523809523809499</v>
      </c>
    </row>
    <row r="54" spans="1:6" x14ac:dyDescent="0.25">
      <c r="A54">
        <v>61</v>
      </c>
      <c r="B54">
        <v>9</v>
      </c>
      <c r="C54">
        <v>12251</v>
      </c>
      <c r="D54">
        <v>2690</v>
      </c>
      <c r="E54" s="3">
        <f t="shared" si="0"/>
        <v>0.21957391233368703</v>
      </c>
      <c r="F54" s="3">
        <v>4.6948574969021104</v>
      </c>
    </row>
    <row r="55" spans="1:6" x14ac:dyDescent="0.25">
      <c r="A55">
        <v>63</v>
      </c>
      <c r="B55">
        <v>1</v>
      </c>
      <c r="C55">
        <v>831</v>
      </c>
      <c r="D55">
        <v>273</v>
      </c>
      <c r="E55" s="3">
        <f t="shared" si="0"/>
        <v>0.32851985559566788</v>
      </c>
      <c r="F55" s="3">
        <v>2.0718864468864502</v>
      </c>
    </row>
    <row r="56" spans="1:6" x14ac:dyDescent="0.25">
      <c r="A56">
        <v>64</v>
      </c>
      <c r="B56">
        <v>16</v>
      </c>
      <c r="C56">
        <v>17697</v>
      </c>
      <c r="D56">
        <v>1536</v>
      </c>
      <c r="E56" s="3">
        <f t="shared" si="0"/>
        <v>8.6794371927445324E-2</v>
      </c>
      <c r="F56" s="3">
        <v>4.8814561631944402</v>
      </c>
    </row>
    <row r="57" spans="1:6" x14ac:dyDescent="0.25">
      <c r="A57">
        <v>65</v>
      </c>
      <c r="B57">
        <v>6</v>
      </c>
      <c r="C57">
        <v>4533</v>
      </c>
      <c r="D57">
        <v>934</v>
      </c>
      <c r="E57" s="3">
        <f t="shared" si="0"/>
        <v>0.20604456210015443</v>
      </c>
      <c r="F57" s="3">
        <v>5.6187544610992104</v>
      </c>
    </row>
    <row r="58" spans="1:6" x14ac:dyDescent="0.25">
      <c r="A58">
        <v>66</v>
      </c>
      <c r="B58">
        <v>19</v>
      </c>
      <c r="C58">
        <v>19032</v>
      </c>
      <c r="D58">
        <v>4169</v>
      </c>
      <c r="E58" s="3">
        <f t="shared" si="0"/>
        <v>0.21905212274064734</v>
      </c>
      <c r="F58" s="3">
        <v>4.4422623330934696</v>
      </c>
    </row>
    <row r="59" spans="1:6" x14ac:dyDescent="0.25">
      <c r="A59">
        <v>67</v>
      </c>
      <c r="B59">
        <v>3</v>
      </c>
      <c r="C59">
        <v>2540</v>
      </c>
      <c r="D59">
        <v>886</v>
      </c>
      <c r="E59" s="3">
        <f t="shared" si="0"/>
        <v>0.34881889763779528</v>
      </c>
      <c r="F59" s="3">
        <v>3.38718021068473</v>
      </c>
    </row>
    <row r="60" spans="1:6" x14ac:dyDescent="0.25">
      <c r="A60">
        <v>68</v>
      </c>
      <c r="B60">
        <v>2</v>
      </c>
      <c r="C60">
        <v>972</v>
      </c>
      <c r="D60">
        <v>183</v>
      </c>
      <c r="E60" s="3">
        <f t="shared" si="0"/>
        <v>0.18827160493827161</v>
      </c>
      <c r="F60" s="3">
        <v>0.73998178506375201</v>
      </c>
    </row>
    <row r="61" spans="1:6" x14ac:dyDescent="0.25">
      <c r="A61">
        <v>69</v>
      </c>
      <c r="B61">
        <v>1</v>
      </c>
      <c r="C61">
        <v>852</v>
      </c>
      <c r="D61">
        <v>727</v>
      </c>
      <c r="E61" s="3">
        <f t="shared" si="0"/>
        <v>0.85328638497652587</v>
      </c>
      <c r="F61" s="3">
        <v>4.6022466758367697</v>
      </c>
    </row>
    <row r="62" spans="1:6" x14ac:dyDescent="0.25">
      <c r="A62">
        <v>70</v>
      </c>
      <c r="B62">
        <v>3</v>
      </c>
      <c r="C62">
        <v>2478</v>
      </c>
      <c r="D62">
        <v>356</v>
      </c>
      <c r="E62" s="3">
        <f t="shared" si="0"/>
        <v>0.14366424535916061</v>
      </c>
      <c r="F62" s="3">
        <v>2.9494382022471899</v>
      </c>
    </row>
    <row r="63" spans="1:6" x14ac:dyDescent="0.25">
      <c r="A63">
        <v>72</v>
      </c>
      <c r="B63">
        <v>7</v>
      </c>
      <c r="C63">
        <v>5886</v>
      </c>
      <c r="D63">
        <v>1032</v>
      </c>
      <c r="E63" s="3">
        <f t="shared" si="0"/>
        <v>0.17533129459734964</v>
      </c>
      <c r="F63" s="3">
        <v>4.1989664082687304</v>
      </c>
    </row>
    <row r="64" spans="1:6" x14ac:dyDescent="0.25">
      <c r="A64">
        <v>73</v>
      </c>
      <c r="B64">
        <v>2</v>
      </c>
      <c r="C64">
        <v>1785</v>
      </c>
      <c r="D64">
        <v>603</v>
      </c>
      <c r="E64" s="3">
        <f t="shared" si="0"/>
        <v>0.33781512605042019</v>
      </c>
      <c r="F64" s="3">
        <v>4.9112078496406903</v>
      </c>
    </row>
    <row r="65" spans="1:6" x14ac:dyDescent="0.25">
      <c r="A65">
        <v>74</v>
      </c>
      <c r="B65">
        <v>11</v>
      </c>
      <c r="C65">
        <v>7878</v>
      </c>
      <c r="D65">
        <v>1385</v>
      </c>
      <c r="E65" s="3">
        <f t="shared" si="0"/>
        <v>0.17580604214267581</v>
      </c>
      <c r="F65" s="3">
        <v>3.8410048134777401</v>
      </c>
    </row>
    <row r="66" spans="1:6" x14ac:dyDescent="0.25">
      <c r="A66">
        <v>75</v>
      </c>
      <c r="B66">
        <v>5</v>
      </c>
      <c r="C66">
        <v>4065</v>
      </c>
      <c r="D66">
        <v>1661</v>
      </c>
      <c r="E66" s="3">
        <f t="shared" si="0"/>
        <v>0.40861008610086103</v>
      </c>
      <c r="F66" s="3">
        <v>6.5322095123419599</v>
      </c>
    </row>
    <row r="67" spans="1:6" x14ac:dyDescent="0.25">
      <c r="A67">
        <v>76</v>
      </c>
      <c r="B67">
        <v>8</v>
      </c>
      <c r="C67">
        <v>6486</v>
      </c>
      <c r="D67">
        <v>1588</v>
      </c>
      <c r="E67" s="3">
        <f t="shared" si="0"/>
        <v>0.24483502929386369</v>
      </c>
      <c r="F67" s="3">
        <v>6.6219301007556703</v>
      </c>
    </row>
    <row r="68" spans="1:6" x14ac:dyDescent="0.25">
      <c r="A68">
        <v>77</v>
      </c>
      <c r="B68">
        <v>5</v>
      </c>
      <c r="C68">
        <v>4425</v>
      </c>
      <c r="D68">
        <v>498</v>
      </c>
      <c r="E68" s="3">
        <f t="shared" si="0"/>
        <v>0.11254237288135593</v>
      </c>
      <c r="F68" s="3">
        <v>5.8714022757697499</v>
      </c>
    </row>
    <row r="69" spans="1:6" x14ac:dyDescent="0.25">
      <c r="A69">
        <v>78</v>
      </c>
      <c r="B69">
        <v>16</v>
      </c>
      <c r="C69">
        <v>12517</v>
      </c>
      <c r="D69">
        <v>2278</v>
      </c>
      <c r="E69" s="3">
        <f t="shared" ref="E69:E81" si="1">D69/C69</f>
        <v>0.1819924902133099</v>
      </c>
      <c r="F69" s="3">
        <v>6.0712064676616899</v>
      </c>
    </row>
    <row r="70" spans="1:6" x14ac:dyDescent="0.25">
      <c r="A70">
        <v>79</v>
      </c>
      <c r="B70">
        <v>1</v>
      </c>
      <c r="C70">
        <v>6032</v>
      </c>
      <c r="D70">
        <v>137</v>
      </c>
      <c r="E70" s="3">
        <f t="shared" si="1"/>
        <v>2.2712201591511938E-2</v>
      </c>
      <c r="F70" s="3">
        <v>5.8850364963503603</v>
      </c>
    </row>
    <row r="71" spans="1:6" x14ac:dyDescent="0.25">
      <c r="A71">
        <v>80</v>
      </c>
      <c r="B71">
        <v>6</v>
      </c>
      <c r="C71">
        <v>3592</v>
      </c>
      <c r="D71">
        <v>1016</v>
      </c>
      <c r="E71" s="3">
        <f t="shared" si="1"/>
        <v>0.2828507795100223</v>
      </c>
      <c r="F71" s="3">
        <v>5.9865075459317598</v>
      </c>
    </row>
    <row r="72" spans="1:6" x14ac:dyDescent="0.25">
      <c r="A72">
        <v>81</v>
      </c>
      <c r="B72">
        <v>1</v>
      </c>
      <c r="C72">
        <v>738</v>
      </c>
      <c r="D72">
        <v>13</v>
      </c>
      <c r="E72" s="3">
        <f t="shared" si="1"/>
        <v>1.7615176151761516E-2</v>
      </c>
      <c r="F72" s="3">
        <v>11.698717948717899</v>
      </c>
    </row>
    <row r="73" spans="1:6" x14ac:dyDescent="0.25">
      <c r="A73">
        <v>82</v>
      </c>
      <c r="B73">
        <v>8</v>
      </c>
      <c r="C73">
        <v>6385</v>
      </c>
      <c r="D73">
        <v>2233</v>
      </c>
      <c r="E73" s="3">
        <f t="shared" si="1"/>
        <v>0.34972592012529363</v>
      </c>
      <c r="F73" s="3">
        <v>4.2091170323928901</v>
      </c>
    </row>
    <row r="74" spans="1:6" x14ac:dyDescent="0.25">
      <c r="A74">
        <v>83</v>
      </c>
      <c r="B74">
        <v>12</v>
      </c>
      <c r="C74">
        <v>9108</v>
      </c>
      <c r="D74">
        <v>4183</v>
      </c>
      <c r="E74" s="3">
        <f t="shared" si="1"/>
        <v>0.45926657883179622</v>
      </c>
      <c r="F74" s="3">
        <v>4.4590206390947502</v>
      </c>
    </row>
    <row r="75" spans="1:6" x14ac:dyDescent="0.25">
      <c r="A75">
        <v>84</v>
      </c>
      <c r="B75">
        <v>5</v>
      </c>
      <c r="C75">
        <v>9023</v>
      </c>
      <c r="D75">
        <v>1599</v>
      </c>
      <c r="E75" s="3">
        <f t="shared" si="1"/>
        <v>0.17721378698880638</v>
      </c>
      <c r="F75" s="3">
        <v>4.7366843860746304</v>
      </c>
    </row>
    <row r="76" spans="1:6" x14ac:dyDescent="0.25">
      <c r="A76">
        <v>85</v>
      </c>
      <c r="B76">
        <v>13</v>
      </c>
      <c r="C76">
        <v>9501</v>
      </c>
      <c r="D76">
        <v>2947</v>
      </c>
      <c r="E76" s="3">
        <f t="shared" si="1"/>
        <v>0.31017787601305125</v>
      </c>
      <c r="F76" s="3">
        <v>4.9831749802058596</v>
      </c>
    </row>
    <row r="77" spans="1:6" x14ac:dyDescent="0.25">
      <c r="A77">
        <v>86</v>
      </c>
      <c r="B77">
        <v>6</v>
      </c>
      <c r="C77">
        <v>4571</v>
      </c>
      <c r="D77">
        <v>267</v>
      </c>
      <c r="E77" s="3">
        <f t="shared" si="1"/>
        <v>5.8411726099321812E-2</v>
      </c>
      <c r="F77" s="3">
        <v>3.5268414481897601</v>
      </c>
    </row>
    <row r="78" spans="1:6" x14ac:dyDescent="0.25">
      <c r="A78">
        <v>87</v>
      </c>
      <c r="B78">
        <v>3</v>
      </c>
      <c r="C78">
        <v>5198</v>
      </c>
      <c r="D78">
        <v>38</v>
      </c>
      <c r="E78" s="3">
        <f t="shared" si="1"/>
        <v>7.310504040015391E-3</v>
      </c>
      <c r="F78" s="3">
        <v>0.49342105263157898</v>
      </c>
    </row>
    <row r="79" spans="1:6" x14ac:dyDescent="0.25">
      <c r="A79">
        <v>88</v>
      </c>
      <c r="B79">
        <v>6</v>
      </c>
      <c r="C79">
        <v>4851</v>
      </c>
      <c r="D79">
        <v>492</v>
      </c>
      <c r="E79" s="3">
        <f t="shared" si="1"/>
        <v>0.10142238713667286</v>
      </c>
      <c r="F79" s="3">
        <v>4.0502201897018999</v>
      </c>
    </row>
    <row r="80" spans="1:6" x14ac:dyDescent="0.25">
      <c r="A80">
        <v>90</v>
      </c>
      <c r="B80">
        <v>5</v>
      </c>
      <c r="C80">
        <v>4433</v>
      </c>
      <c r="D80">
        <v>415</v>
      </c>
      <c r="E80" s="3">
        <f t="shared" si="1"/>
        <v>9.3616061357996841E-2</v>
      </c>
      <c r="F80" s="3">
        <v>5.3162650602409602</v>
      </c>
    </row>
    <row r="81" spans="1:6" x14ac:dyDescent="0.25">
      <c r="A81">
        <v>92</v>
      </c>
      <c r="B81">
        <v>3</v>
      </c>
      <c r="C81">
        <v>2391</v>
      </c>
      <c r="D81">
        <v>682</v>
      </c>
      <c r="E81" s="3">
        <f t="shared" si="1"/>
        <v>0.28523630280217482</v>
      </c>
      <c r="F81" s="3">
        <v>5.0739247311828004</v>
      </c>
    </row>
  </sheetData>
  <mergeCells count="1">
    <mergeCell ref="B2: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T</cp:lastModifiedBy>
  <dcterms:created xsi:type="dcterms:W3CDTF">2020-04-12T21:25:13Z</dcterms:created>
  <dcterms:modified xsi:type="dcterms:W3CDTF">2020-04-19T16:51:42Z</dcterms:modified>
</cp:coreProperties>
</file>